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8" sheetId="1" r:id="rId1"/>
  </sheets>
  <calcPr calcId="144525"/>
</workbook>
</file>

<file path=xl/sharedStrings.xml><?xml version="1.0" encoding="utf-8"?>
<sst xmlns="http://schemas.openxmlformats.org/spreadsheetml/2006/main" count="427" uniqueCount="213">
  <si>
    <t>Table S8. Genes encoding peroxidases that were differentially expressed between genotypes under low-K stress conditions.</t>
  </si>
  <si>
    <t>Gene id</t>
  </si>
  <si>
    <r>
      <rPr>
        <sz val="10"/>
        <color rgb="FF000000"/>
        <rFont val="Times New Roman"/>
        <charset val="134"/>
      </rPr>
      <t>Log</t>
    </r>
    <r>
      <rPr>
        <vertAlign val="subscript"/>
        <sz val="10"/>
        <color rgb="FF000000"/>
        <rFont val="Times New Roman"/>
        <charset val="134"/>
      </rPr>
      <t>2</t>
    </r>
    <r>
      <rPr>
        <sz val="10"/>
        <color rgb="FF000000"/>
        <rFont val="Times New Roman"/>
        <charset val="134"/>
      </rPr>
      <t xml:space="preserve"> fold change of KN9204</t>
    </r>
  </si>
  <si>
    <r>
      <rPr>
        <sz val="10"/>
        <color rgb="FF000000"/>
        <rFont val="Times New Roman"/>
        <charset val="134"/>
      </rPr>
      <t>Log</t>
    </r>
    <r>
      <rPr>
        <vertAlign val="subscript"/>
        <sz val="10"/>
        <color rgb="FF000000"/>
        <rFont val="Times New Roman"/>
        <charset val="134"/>
      </rPr>
      <t>2</t>
    </r>
    <r>
      <rPr>
        <sz val="10"/>
        <color rgb="FF000000"/>
        <rFont val="Times New Roman"/>
        <charset val="134"/>
      </rPr>
      <t xml:space="preserve"> fold change of BN207</t>
    </r>
  </si>
  <si>
    <t>Function description</t>
  </si>
  <si>
    <t>TraesCS3A02G180200</t>
  </si>
  <si>
    <t>Peroxidase 72</t>
  </si>
  <si>
    <t>TraesCS3A02G297100</t>
  </si>
  <si>
    <t>Peroxidase 2</t>
  </si>
  <si>
    <t>TraesCS3A02G297200</t>
  </si>
  <si>
    <t>—</t>
  </si>
  <si>
    <t>TraesCS1A02G317900</t>
  </si>
  <si>
    <t>Peroxidase 1</t>
  </si>
  <si>
    <t>TraesCS1A02G318000</t>
  </si>
  <si>
    <t>Class III peroxidase</t>
  </si>
  <si>
    <t>TraesCS1A02G318300</t>
  </si>
  <si>
    <t>Peroxidase 1;class III peroxidase</t>
  </si>
  <si>
    <t>TraesCS1A02G318400</t>
  </si>
  <si>
    <t>Class III peroxidase;Peroxidase 1</t>
  </si>
  <si>
    <t>TraesCS1A02G318600</t>
  </si>
  <si>
    <t>TraesCS1A02G318900</t>
  </si>
  <si>
    <t>class III peroxidase</t>
  </si>
  <si>
    <t>TraesCS3D02G031800</t>
  </si>
  <si>
    <t>Peroxidase 12</t>
  </si>
  <si>
    <t>TraesCS3D02G184900</t>
  </si>
  <si>
    <t>TraesCS3D02G185000</t>
  </si>
  <si>
    <t>TraesCS3D02G185100</t>
  </si>
  <si>
    <t>TraesCS3D02G305000</t>
  </si>
  <si>
    <t>TraesCS3D02G305100</t>
  </si>
  <si>
    <t>TraesCS3D02G305200</t>
  </si>
  <si>
    <t>TraesCS3D02G305300</t>
  </si>
  <si>
    <t>TraesCS3D02G305400</t>
  </si>
  <si>
    <t>TraesCS4B02G171000</t>
  </si>
  <si>
    <t>Peroxidase 56</t>
  </si>
  <si>
    <t>TraesCS1B02G095800</t>
  </si>
  <si>
    <t>TraesCS4B02G340100</t>
  </si>
  <si>
    <t>TraesCS4B02G340200</t>
  </si>
  <si>
    <t>TraesCS5A02G148600</t>
  </si>
  <si>
    <t>Peroxidase 4</t>
  </si>
  <si>
    <t>TraesCS5A02G430700</t>
  </si>
  <si>
    <t>TraesCS5B02G147200</t>
  </si>
  <si>
    <t>TraesCS5D02G144300</t>
  </si>
  <si>
    <t>TraesCS5D02G438300</t>
  </si>
  <si>
    <t>TraesCS1A02G077700</t>
  </si>
  <si>
    <t>TraesCS6A02G368200</t>
  </si>
  <si>
    <t>TraesCS6A02G368400</t>
  </si>
  <si>
    <t>TraesCS6B02G071200</t>
  </si>
  <si>
    <t>Cationic peroxidase 1</t>
  </si>
  <si>
    <t>TraesCS1A02G079400</t>
  </si>
  <si>
    <t>Peroxidase 5</t>
  </si>
  <si>
    <t>TraesCS1A02G079500</t>
  </si>
  <si>
    <t>TraesCS1B02G330200</t>
  </si>
  <si>
    <t>TraesCS1B02G330400</t>
  </si>
  <si>
    <t>TraesCS6B02G333800</t>
  </si>
  <si>
    <t>TraesCS1B02G330500</t>
  </si>
  <si>
    <t>TraesCS1B02G330600</t>
  </si>
  <si>
    <t>TraesCS1B02G331200</t>
  </si>
  <si>
    <t>TraesCS6D02G284700</t>
  </si>
  <si>
    <t>TraesCS6D02G351300</t>
  </si>
  <si>
    <t>TraesCS7A02G194100</t>
  </si>
  <si>
    <t>TraesCS7A02G194200</t>
  </si>
  <si>
    <t>TraesCS7A02G254700</t>
  </si>
  <si>
    <t>TraesCS7A02G339600</t>
  </si>
  <si>
    <t>peroxidase 8</t>
  </si>
  <si>
    <t>TraesCS7A02G339700</t>
  </si>
  <si>
    <t>TraesCS7A02G396400</t>
  </si>
  <si>
    <t>TraesCS7A02G396500</t>
  </si>
  <si>
    <t>TraesCS7A02G424100</t>
  </si>
  <si>
    <t>Peroxidase 54</t>
  </si>
  <si>
    <t>TraesCS7A02G453000</t>
  </si>
  <si>
    <t>Peroxidase 3</t>
  </si>
  <si>
    <t>TraesCS7A02G474200</t>
  </si>
  <si>
    <t>TraesCS7B02G150800</t>
  </si>
  <si>
    <t>TraesCS7B02G274200</t>
  </si>
  <si>
    <t>Peroxidase 52</t>
  </si>
  <si>
    <t>TraesCS7B02G274500</t>
  </si>
  <si>
    <t>TraesCS7B02G298600</t>
  </si>
  <si>
    <t>TraesCS7B02G298500</t>
  </si>
  <si>
    <t>TraesCS7B02G325800</t>
  </si>
  <si>
    <t>TraesCS7B02G353200</t>
  </si>
  <si>
    <t>TraesCS7B02G375600</t>
  </si>
  <si>
    <t>TraesCS7D02G195400</t>
  </si>
  <si>
    <t>TraesCS7D02G253200</t>
  </si>
  <si>
    <t>TraesCS7D02G369700</t>
  </si>
  <si>
    <t>TraesCS7D02G392000</t>
  </si>
  <si>
    <t>TraesCS7D02G417400</t>
  </si>
  <si>
    <t>TraesCS7D02G442300</t>
  </si>
  <si>
    <t>TraesCS7D02G461200</t>
  </si>
  <si>
    <t>TraesCS1D02G079800</t>
  </si>
  <si>
    <t>TraesCSU02G015100</t>
  </si>
  <si>
    <t>TraesCS1D02G080900</t>
  </si>
  <si>
    <t>TraesCSU02G062800</t>
  </si>
  <si>
    <t>TraesCSU02G137300</t>
  </si>
  <si>
    <t>Peroxidase 47</t>
  </si>
  <si>
    <t>TraesCSU02G163200</t>
  </si>
  <si>
    <t>TraesCS1D02G130200</t>
  </si>
  <si>
    <t>TraesCS1D02G317700</t>
  </si>
  <si>
    <t>TraesCS1D02G318000</t>
  </si>
  <si>
    <t>TraesCS1D02G318100</t>
  </si>
  <si>
    <t>TraesCS1D02G318600</t>
  </si>
  <si>
    <t>TraesCS1D02G318700</t>
  </si>
  <si>
    <t>TraesCS2A02G106700</t>
  </si>
  <si>
    <t>TraesCS2A02G107600</t>
  </si>
  <si>
    <t>TraesCS2A02G107800</t>
  </si>
  <si>
    <t>Root peroxidase</t>
  </si>
  <si>
    <t>TraesCS2A02G147900</t>
  </si>
  <si>
    <t>TraesCS2A02G148600</t>
  </si>
  <si>
    <t>TraesCS2A02G148900</t>
  </si>
  <si>
    <t>TraesCS2A02G451400</t>
  </si>
  <si>
    <t>TraesCS2A02G572500</t>
  </si>
  <si>
    <t>TraesCS2A02G573300</t>
  </si>
  <si>
    <t>TraesCS2A02G573500</t>
  </si>
  <si>
    <t>TraesCS2B02G124800</t>
  </si>
  <si>
    <t>TraesCS2B02G125500</t>
  </si>
  <si>
    <t>TraesCS2B02G125600</t>
  </si>
  <si>
    <t>TraesCS2B02G173400</t>
  </si>
  <si>
    <t>TraesCS2B02G173500</t>
  </si>
  <si>
    <t>TraesCS2B02G173800</t>
  </si>
  <si>
    <t>TraesCS2B02G173900</t>
  </si>
  <si>
    <t>TraesCS2B02G612400</t>
  </si>
  <si>
    <t>Peroxidase 40</t>
  </si>
  <si>
    <t>TraesCS2B02G613400</t>
  </si>
  <si>
    <t>TraesCS2B02G613500</t>
  </si>
  <si>
    <t>TraesCS2B02G615000</t>
  </si>
  <si>
    <t>TraesCS2B02G615100</t>
  </si>
  <si>
    <t>TraesCS2D02G108600</t>
  </si>
  <si>
    <t>TraesCS2D02G152600</t>
  </si>
  <si>
    <t>TraesCS2D02G152800</t>
  </si>
  <si>
    <t>TraesCS2D02G152900</t>
  </si>
  <si>
    <t>TraesCS2D02G153600</t>
  </si>
  <si>
    <t>TraesCS2D02G153700</t>
  </si>
  <si>
    <t>TraesCS2D02G153800</t>
  </si>
  <si>
    <t>TraesCS2D02G299700</t>
  </si>
  <si>
    <t>TraesCS2D02G583700</t>
  </si>
  <si>
    <t>TraesCS1A02G214500</t>
  </si>
  <si>
    <t>Peroxidase 57</t>
  </si>
  <si>
    <t>TraesCS1A02G318700</t>
  </si>
  <si>
    <t>TraesCS1A02G319000</t>
  </si>
  <si>
    <t>TraesCS1A02G356100</t>
  </si>
  <si>
    <t>TraesCS1B02G096900</t>
  </si>
  <si>
    <t>TraesCS1B02G115000</t>
  </si>
  <si>
    <t>Peroxidase N</t>
  </si>
  <si>
    <t>TraesCS1B02G115900</t>
  </si>
  <si>
    <t>TraesCS1B02G228400</t>
  </si>
  <si>
    <t>TraesCS1B02G315100</t>
  </si>
  <si>
    <t>TraesCS1B02G330800</t>
  </si>
  <si>
    <t>TraesCS1B02G331300</t>
  </si>
  <si>
    <t>TraesCS1B02G365300</t>
  </si>
  <si>
    <t>TraesCS1D02G080200</t>
  </si>
  <si>
    <t>TraesCS1D02G096400</t>
  </si>
  <si>
    <t>TraesCS1D02G217500</t>
  </si>
  <si>
    <t>TraesCS1D02G318800</t>
  </si>
  <si>
    <t>TraesCS1D02G354100</t>
  </si>
  <si>
    <t>TraesCS2A02G147700</t>
  </si>
  <si>
    <t>TraesCS2A02G147800</t>
  </si>
  <si>
    <t>TraesCS2A02G229900</t>
  </si>
  <si>
    <t>Peroxidase 7</t>
  </si>
  <si>
    <t>TraesCS2A02G476300</t>
  </si>
  <si>
    <t>TraesCS2A02G572700</t>
  </si>
  <si>
    <t>TraesCS2B02G124600</t>
  </si>
  <si>
    <t>TraesCS2B02G173200</t>
  </si>
  <si>
    <t>TraesCS2B02G173300</t>
  </si>
  <si>
    <t>TraesCS2B02G251400</t>
  </si>
  <si>
    <t>TraesCS2B02G284900</t>
  </si>
  <si>
    <t>TraesCS2B02G285100</t>
  </si>
  <si>
    <t>TraesCS2B02G472900</t>
  </si>
  <si>
    <t>TraesCS2B02G499900</t>
  </si>
  <si>
    <t>TraesCS2D02G152700</t>
  </si>
  <si>
    <t>TraesCS2D02G153200</t>
  </si>
  <si>
    <t>TraesCS2D02G153400</t>
  </si>
  <si>
    <t>TraesCS2D02G153500</t>
  </si>
  <si>
    <t>TraesCS2D02G233600</t>
  </si>
  <si>
    <t>TraesCS2D02G265000</t>
  </si>
  <si>
    <t>TraesCS2D02G265100</t>
  </si>
  <si>
    <t>TraesCS2D02G265400</t>
  </si>
  <si>
    <t>TraesCS2D02G476200</t>
  </si>
  <si>
    <t>TraesCS2D02G583900</t>
  </si>
  <si>
    <t>TraesCS2D02G584000</t>
  </si>
  <si>
    <t>TraesCS2D02G584100</t>
  </si>
  <si>
    <t>TraesCS4A02G133900</t>
  </si>
  <si>
    <t>TraesCS4A02G136600</t>
  </si>
  <si>
    <t>TraesCS4B02G385000</t>
  </si>
  <si>
    <t>TraesCS4D02G342500</t>
  </si>
  <si>
    <t>TraesCS5A02G400600</t>
  </si>
  <si>
    <t>Peroxidase 35</t>
  </si>
  <si>
    <t>TraesCS5B02G405400</t>
  </si>
  <si>
    <t>TraesCS5B02G432600</t>
  </si>
  <si>
    <t>TraesCS5D02G409000</t>
  </si>
  <si>
    <t>TraesCS5D02G410600</t>
  </si>
  <si>
    <t>TraesCS6A02G138000</t>
  </si>
  <si>
    <t>TraesCS6D02G299700</t>
  </si>
  <si>
    <t>TraesCS7A02G124200</t>
  </si>
  <si>
    <t>Peroxidase 70</t>
  </si>
  <si>
    <t>TraesCS7A02G194000</t>
  </si>
  <si>
    <t>TraesCS7A02G262000</t>
  </si>
  <si>
    <t>Peroxidase 55</t>
  </si>
  <si>
    <t>TraesCS7B02G159300</t>
  </si>
  <si>
    <t>TraesCS7B02G238300</t>
  </si>
  <si>
    <t>TraesCS7D02G195000</t>
  </si>
  <si>
    <t>TraesCS7D02G195100</t>
  </si>
  <si>
    <t>TraesCS7D02G195700</t>
  </si>
  <si>
    <t>TraesCS7D02G223900</t>
  </si>
  <si>
    <t>TraesCS7D02G262400</t>
  </si>
  <si>
    <t>TraesCS7D02G334400</t>
  </si>
  <si>
    <t>Peroxidase P7</t>
  </si>
  <si>
    <t>TraesCS7D02G334600</t>
  </si>
  <si>
    <t>TraesCS7D02G334700</t>
  </si>
  <si>
    <t>TraesCS7D02G420800</t>
  </si>
  <si>
    <t>Peroxidase 45</t>
  </si>
  <si>
    <t>TraesCS7D02G464600</t>
  </si>
  <si>
    <t>TraesCSU02G014900</t>
  </si>
  <si>
    <t>TraesCSU02G096700</t>
  </si>
  <si>
    <t>Note: ‘–’, no significant difference in gene expression.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b/>
      <sz val="9"/>
      <color theme="1"/>
      <name val="宋体"/>
      <charset val="134"/>
      <scheme val="minor"/>
    </font>
    <font>
      <b/>
      <sz val="10"/>
      <name val="Times New Roman"/>
      <charset val="0"/>
    </font>
    <font>
      <b/>
      <sz val="10"/>
      <color theme="1"/>
      <name val="宋体"/>
      <charset val="134"/>
      <scheme val="minor"/>
    </font>
    <font>
      <sz val="10"/>
      <color rgb="FF000000"/>
      <name val="Times New Roman"/>
      <charset val="134"/>
    </font>
    <font>
      <sz val="10"/>
      <color theme="1"/>
      <name val="Times New Roman"/>
      <charset val="134"/>
    </font>
    <font>
      <sz val="8.95"/>
      <color rgb="FF000000"/>
      <name val="AdvP403A40"/>
      <charset val="134"/>
    </font>
    <font>
      <sz val="10"/>
      <color theme="1"/>
      <name val="Times New Roman"/>
      <charset val="0"/>
    </font>
    <font>
      <sz val="10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vertAlign val="subscript"/>
      <sz val="10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7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26" borderId="9" applyNumberFormat="0" applyFon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20" fillId="21" borderId="7" applyNumberFormat="0" applyAlignment="0" applyProtection="0">
      <alignment vertical="center"/>
    </xf>
    <xf numFmtId="0" fontId="24" fillId="21" borderId="5" applyNumberFormat="0" applyAlignment="0" applyProtection="0">
      <alignment vertical="center"/>
    </xf>
    <xf numFmtId="0" fontId="26" fillId="32" borderId="10" applyNumberForma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76" fontId="7" fillId="0" borderId="0" xfId="0" applyNumberFormat="1" applyFont="1" applyFill="1" applyAlignment="1">
      <alignment horizontal="center" vertical="top" wrapText="1"/>
    </xf>
    <xf numFmtId="0" fontId="5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0" fontId="5" fillId="0" borderId="0" xfId="0" applyFont="1" applyFill="1" applyAlignment="1"/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2"/>
  <sheetViews>
    <sheetView tabSelected="1" workbookViewId="0">
      <selection activeCell="B14" sqref="B14"/>
    </sheetView>
  </sheetViews>
  <sheetFormatPr defaultColWidth="9" defaultRowHeight="13.5" outlineLevelCol="5"/>
  <cols>
    <col min="1" max="1" width="17.9083333333333" style="4" customWidth="1"/>
    <col min="2" max="2" width="21.2166666666667" style="3" customWidth="1"/>
    <col min="3" max="3" width="22.7833333333333" style="3" customWidth="1"/>
    <col min="4" max="4" width="24.5416666666667" style="2" customWidth="1"/>
    <col min="5" max="16384" width="9" style="3"/>
  </cols>
  <sheetData>
    <row r="1" s="1" customFormat="1" spans="1:4">
      <c r="A1" s="5" t="s">
        <v>0</v>
      </c>
      <c r="B1" s="6"/>
      <c r="C1" s="6"/>
      <c r="D1" s="7"/>
    </row>
    <row r="2" s="2" customFormat="1" ht="18" spans="1:6">
      <c r="A2" s="8" t="s">
        <v>1</v>
      </c>
      <c r="B2" s="8" t="s">
        <v>2</v>
      </c>
      <c r="C2" s="8" t="s">
        <v>3</v>
      </c>
      <c r="D2" s="9" t="s">
        <v>4</v>
      </c>
      <c r="F2" s="10"/>
    </row>
    <row r="3" s="3" customFormat="1" spans="1:4">
      <c r="A3" s="11" t="s">
        <v>5</v>
      </c>
      <c r="B3" s="12">
        <v>-1.23471670530021</v>
      </c>
      <c r="C3" s="12">
        <v>-2.19947493714926</v>
      </c>
      <c r="D3" s="11" t="s">
        <v>6</v>
      </c>
    </row>
    <row r="4" s="3" customFormat="1" spans="1:4">
      <c r="A4" s="11" t="s">
        <v>7</v>
      </c>
      <c r="B4" s="12">
        <v>-1.12209548956091</v>
      </c>
      <c r="C4" s="12">
        <v>-2.1948472189458</v>
      </c>
      <c r="D4" s="11" t="s">
        <v>8</v>
      </c>
    </row>
    <row r="5" s="3" customFormat="1" spans="1:4">
      <c r="A5" s="11" t="s">
        <v>9</v>
      </c>
      <c r="B5" s="13" t="s">
        <v>10</v>
      </c>
      <c r="C5" s="12">
        <v>-1.24879779276891</v>
      </c>
      <c r="D5" s="11" t="s">
        <v>8</v>
      </c>
    </row>
    <row r="6" s="3" customFormat="1" spans="1:4">
      <c r="A6" s="11" t="s">
        <v>11</v>
      </c>
      <c r="B6" s="12">
        <v>-3.24727455198419</v>
      </c>
      <c r="C6" s="12">
        <v>-4.28626674004569</v>
      </c>
      <c r="D6" s="11" t="s">
        <v>12</v>
      </c>
    </row>
    <row r="7" s="3" customFormat="1" spans="1:4">
      <c r="A7" s="11" t="s">
        <v>13</v>
      </c>
      <c r="B7" s="12">
        <v>-2.92607734016459</v>
      </c>
      <c r="C7" s="12">
        <v>-3.25298454917232</v>
      </c>
      <c r="D7" s="11" t="s">
        <v>14</v>
      </c>
    </row>
    <row r="8" s="3" customFormat="1" spans="1:4">
      <c r="A8" s="11" t="s">
        <v>15</v>
      </c>
      <c r="B8" s="12">
        <v>-4.04050390241941</v>
      </c>
      <c r="C8" s="12">
        <v>-5.76803169102994</v>
      </c>
      <c r="D8" s="11" t="s">
        <v>16</v>
      </c>
    </row>
    <row r="9" s="3" customFormat="1" spans="1:4">
      <c r="A9" s="11" t="s">
        <v>17</v>
      </c>
      <c r="B9" s="12">
        <v>-4.35158007725089</v>
      </c>
      <c r="C9" s="12">
        <v>-7.30747496446625</v>
      </c>
      <c r="D9" s="11" t="s">
        <v>18</v>
      </c>
    </row>
    <row r="10" s="3" customFormat="1" spans="1:4">
      <c r="A10" s="11" t="s">
        <v>19</v>
      </c>
      <c r="B10" s="12">
        <v>-6.55070624950264</v>
      </c>
      <c r="C10" s="12">
        <v>-8.96233677527543</v>
      </c>
      <c r="D10" s="11" t="s">
        <v>12</v>
      </c>
    </row>
    <row r="11" s="3" customFormat="1" spans="1:4">
      <c r="A11" s="11" t="s">
        <v>20</v>
      </c>
      <c r="B11" s="12">
        <v>-2.43529091493115</v>
      </c>
      <c r="C11" s="12">
        <v>-4.68303552571757</v>
      </c>
      <c r="D11" s="11" t="s">
        <v>21</v>
      </c>
    </row>
    <row r="12" s="3" customFormat="1" spans="1:4">
      <c r="A12" s="11" t="s">
        <v>22</v>
      </c>
      <c r="B12" s="14" t="s">
        <v>10</v>
      </c>
      <c r="C12" s="12">
        <v>-1.78629264804827</v>
      </c>
      <c r="D12" s="11" t="s">
        <v>23</v>
      </c>
    </row>
    <row r="13" s="3" customFormat="1" spans="1:4">
      <c r="A13" s="11" t="s">
        <v>24</v>
      </c>
      <c r="B13" s="12">
        <v>-1.06747756488741</v>
      </c>
      <c r="C13" s="12">
        <v>-1.53719096839194</v>
      </c>
      <c r="D13" s="11" t="s">
        <v>6</v>
      </c>
    </row>
    <row r="14" s="3" customFormat="1" spans="1:4">
      <c r="A14" s="11" t="s">
        <v>25</v>
      </c>
      <c r="B14" s="12">
        <v>-1.32964550545594</v>
      </c>
      <c r="C14" s="12">
        <v>-2.51070642764584</v>
      </c>
      <c r="D14" s="11" t="s">
        <v>6</v>
      </c>
    </row>
    <row r="15" s="3" customFormat="1" spans="1:4">
      <c r="A15" s="11" t="s">
        <v>26</v>
      </c>
      <c r="B15" s="12">
        <v>-1.15506845839868</v>
      </c>
      <c r="C15" s="12">
        <v>-1.93389695600523</v>
      </c>
      <c r="D15" s="11" t="s">
        <v>6</v>
      </c>
    </row>
    <row r="16" s="3" customFormat="1" spans="1:4">
      <c r="A16" s="11" t="s">
        <v>27</v>
      </c>
      <c r="B16" s="14" t="s">
        <v>10</v>
      </c>
      <c r="C16" s="12">
        <v>-2.17093881930025</v>
      </c>
      <c r="D16" s="11" t="s">
        <v>8</v>
      </c>
    </row>
    <row r="17" s="3" customFormat="1" spans="1:4">
      <c r="A17" s="11" t="s">
        <v>28</v>
      </c>
      <c r="B17" s="12">
        <v>-1.28714962258517</v>
      </c>
      <c r="C17" s="12">
        <v>-3.07532133643634</v>
      </c>
      <c r="D17" s="11" t="s">
        <v>8</v>
      </c>
    </row>
    <row r="18" s="3" customFormat="1" spans="1:4">
      <c r="A18" s="11" t="s">
        <v>29</v>
      </c>
      <c r="B18" s="12">
        <v>-2.39978409359284</v>
      </c>
      <c r="C18" s="12">
        <v>-3.91605315414477</v>
      </c>
      <c r="D18" s="11" t="s">
        <v>8</v>
      </c>
    </row>
    <row r="19" s="3" customFormat="1" spans="1:4">
      <c r="A19" s="11" t="s">
        <v>30</v>
      </c>
      <c r="B19" s="12">
        <v>-1.17769850400855</v>
      </c>
      <c r="C19" s="12">
        <v>-2.21456004506859</v>
      </c>
      <c r="D19" s="11" t="s">
        <v>8</v>
      </c>
    </row>
    <row r="20" s="3" customFormat="1" spans="1:4">
      <c r="A20" s="11" t="s">
        <v>31</v>
      </c>
      <c r="B20" s="14" t="s">
        <v>10</v>
      </c>
      <c r="C20" s="12">
        <v>-1.7894914143724</v>
      </c>
      <c r="D20" s="11" t="s">
        <v>8</v>
      </c>
    </row>
    <row r="21" s="3" customFormat="1" spans="1:4">
      <c r="A21" s="11" t="s">
        <v>32</v>
      </c>
      <c r="B21" s="14" t="s">
        <v>10</v>
      </c>
      <c r="C21" s="12">
        <v>-1.42037609903402</v>
      </c>
      <c r="D21" s="11" t="s">
        <v>33</v>
      </c>
    </row>
    <row r="22" s="3" customFormat="1" spans="1:4">
      <c r="A22" s="11" t="s">
        <v>34</v>
      </c>
      <c r="B22" s="12">
        <v>-1.48772930752959</v>
      </c>
      <c r="C22" s="12">
        <v>-3.81310108772834</v>
      </c>
      <c r="D22" s="11" t="s">
        <v>8</v>
      </c>
    </row>
    <row r="23" s="3" customFormat="1" spans="1:4">
      <c r="A23" s="11" t="s">
        <v>35</v>
      </c>
      <c r="B23" s="12">
        <v>-3.71549706620593</v>
      </c>
      <c r="C23" s="12">
        <v>-5.6191872625344</v>
      </c>
      <c r="D23" s="11" t="s">
        <v>14</v>
      </c>
    </row>
    <row r="24" s="3" customFormat="1" spans="1:4">
      <c r="A24" s="11" t="s">
        <v>36</v>
      </c>
      <c r="B24" s="12">
        <v>-3.5324261306762</v>
      </c>
      <c r="C24" s="12">
        <v>-5.77771990859898</v>
      </c>
      <c r="D24" s="11" t="s">
        <v>14</v>
      </c>
    </row>
    <row r="25" s="3" customFormat="1" spans="1:4">
      <c r="A25" s="11" t="s">
        <v>37</v>
      </c>
      <c r="B25" s="12">
        <v>-1.42859104072238</v>
      </c>
      <c r="C25" s="12">
        <v>-3.68949467636296</v>
      </c>
      <c r="D25" s="11" t="s">
        <v>38</v>
      </c>
    </row>
    <row r="26" s="3" customFormat="1" spans="1:4">
      <c r="A26" s="11" t="s">
        <v>39</v>
      </c>
      <c r="B26" s="12">
        <v>-1.48692946309086</v>
      </c>
      <c r="C26" s="12">
        <v>-3.4192982522992</v>
      </c>
      <c r="D26" s="11" t="s">
        <v>8</v>
      </c>
    </row>
    <row r="27" s="3" customFormat="1" spans="1:4">
      <c r="A27" s="11" t="s">
        <v>40</v>
      </c>
      <c r="B27" s="12">
        <v>-1.18839126768133</v>
      </c>
      <c r="C27" s="12">
        <v>-2.47465381770855</v>
      </c>
      <c r="D27" s="11" t="s">
        <v>38</v>
      </c>
    </row>
    <row r="28" s="3" customFormat="1" spans="1:4">
      <c r="A28" s="11" t="s">
        <v>41</v>
      </c>
      <c r="B28" s="12">
        <v>-1.6390196117952</v>
      </c>
      <c r="C28" s="12">
        <v>-3.5918570119685</v>
      </c>
      <c r="D28" s="11" t="s">
        <v>38</v>
      </c>
    </row>
    <row r="29" s="3" customFormat="1" spans="1:4">
      <c r="A29" s="11" t="s">
        <v>42</v>
      </c>
      <c r="B29" s="12">
        <v>-2.63207726050569</v>
      </c>
      <c r="C29" s="12">
        <v>-2.67841239681759</v>
      </c>
      <c r="D29" s="11" t="s">
        <v>8</v>
      </c>
    </row>
    <row r="30" s="3" customFormat="1" spans="1:4">
      <c r="A30" s="11" t="s">
        <v>43</v>
      </c>
      <c r="B30" s="12">
        <v>-1.4118286971399</v>
      </c>
      <c r="C30" s="12">
        <v>-2.68632668832677</v>
      </c>
      <c r="D30" s="11" t="s">
        <v>8</v>
      </c>
    </row>
    <row r="31" s="3" customFormat="1" spans="1:4">
      <c r="A31" s="11" t="s">
        <v>44</v>
      </c>
      <c r="B31" s="12">
        <v>-1.77126184400465</v>
      </c>
      <c r="C31" s="12">
        <v>-2.49748301416003</v>
      </c>
      <c r="D31" s="11" t="s">
        <v>8</v>
      </c>
    </row>
    <row r="32" s="3" customFormat="1" spans="1:4">
      <c r="A32" s="11" t="s">
        <v>45</v>
      </c>
      <c r="B32" s="12">
        <v>-1.82733229342615</v>
      </c>
      <c r="C32" s="12">
        <v>-2.78630531727718</v>
      </c>
      <c r="D32" s="11" t="s">
        <v>8</v>
      </c>
    </row>
    <row r="33" s="3" customFormat="1" spans="1:4">
      <c r="A33" s="11" t="s">
        <v>46</v>
      </c>
      <c r="B33" s="14" t="s">
        <v>10</v>
      </c>
      <c r="C33" s="12">
        <v>-2.10850768588242</v>
      </c>
      <c r="D33" s="11" t="s">
        <v>47</v>
      </c>
    </row>
    <row r="34" s="3" customFormat="1" spans="1:4">
      <c r="A34" s="11" t="s">
        <v>48</v>
      </c>
      <c r="B34" s="12">
        <v>-2.72265339783736</v>
      </c>
      <c r="C34" s="12">
        <v>-7.36937553668856</v>
      </c>
      <c r="D34" s="11" t="s">
        <v>49</v>
      </c>
    </row>
    <row r="35" s="3" customFormat="1" spans="1:4">
      <c r="A35" s="11" t="s">
        <v>50</v>
      </c>
      <c r="B35" s="12">
        <v>-2.12355710105309</v>
      </c>
      <c r="C35" s="12">
        <v>-2.38978329805002</v>
      </c>
      <c r="D35" s="11" t="s">
        <v>49</v>
      </c>
    </row>
    <row r="36" s="3" customFormat="1" spans="1:4">
      <c r="A36" s="11" t="s">
        <v>51</v>
      </c>
      <c r="B36" s="12">
        <v>-2.96767510680587</v>
      </c>
      <c r="C36" s="12">
        <v>-6.23937520589058</v>
      </c>
      <c r="D36" s="11" t="s">
        <v>14</v>
      </c>
    </row>
    <row r="37" s="3" customFormat="1" spans="1:4">
      <c r="A37" s="11" t="s">
        <v>52</v>
      </c>
      <c r="B37" s="12">
        <v>-3.37576946583777</v>
      </c>
      <c r="C37" s="12">
        <v>-5.60313450714197</v>
      </c>
      <c r="D37" s="11" t="s">
        <v>12</v>
      </c>
    </row>
    <row r="38" s="3" customFormat="1" spans="1:4">
      <c r="A38" s="11" t="s">
        <v>53</v>
      </c>
      <c r="B38" s="12">
        <v>-1.93964930259458</v>
      </c>
      <c r="C38" s="12">
        <v>-2.49980012622817</v>
      </c>
      <c r="D38" s="11" t="s">
        <v>6</v>
      </c>
    </row>
    <row r="39" s="3" customFormat="1" spans="1:4">
      <c r="A39" s="11" t="s">
        <v>54</v>
      </c>
      <c r="B39" s="12">
        <v>-3.73902827769965</v>
      </c>
      <c r="C39" s="12">
        <v>-5.75976534104904</v>
      </c>
      <c r="D39" s="11" t="s">
        <v>14</v>
      </c>
    </row>
    <row r="40" s="3" customFormat="1" spans="1:4">
      <c r="A40" s="11" t="s">
        <v>55</v>
      </c>
      <c r="B40" s="12">
        <v>-3.88247040195988</v>
      </c>
      <c r="C40" s="12">
        <v>-5.55405603592076</v>
      </c>
      <c r="D40" s="11" t="s">
        <v>14</v>
      </c>
    </row>
    <row r="41" s="3" customFormat="1" spans="1:4">
      <c r="A41" s="11" t="s">
        <v>56</v>
      </c>
      <c r="B41" s="12">
        <v>-2.19345904308778</v>
      </c>
      <c r="C41" s="12">
        <v>-4.25148873629918</v>
      </c>
      <c r="D41" s="11" t="s">
        <v>14</v>
      </c>
    </row>
    <row r="42" s="3" customFormat="1" spans="1:4">
      <c r="A42" s="11" t="s">
        <v>57</v>
      </c>
      <c r="B42" s="12">
        <v>-1.86480889362699</v>
      </c>
      <c r="C42" s="12">
        <v>-2.66522164724685</v>
      </c>
      <c r="D42" s="11" t="s">
        <v>6</v>
      </c>
    </row>
    <row r="43" s="3" customFormat="1" spans="1:4">
      <c r="A43" s="11" t="s">
        <v>58</v>
      </c>
      <c r="B43" s="12">
        <v>-1.32810569259836</v>
      </c>
      <c r="C43" s="12">
        <v>-2.15944287986555</v>
      </c>
      <c r="D43" s="11" t="s">
        <v>8</v>
      </c>
    </row>
    <row r="44" s="3" customFormat="1" spans="1:4">
      <c r="A44" s="11" t="s">
        <v>59</v>
      </c>
      <c r="B44" s="12">
        <v>-2.89266837481186</v>
      </c>
      <c r="C44" s="12">
        <v>-3.46041732777886</v>
      </c>
      <c r="D44" s="11" t="s">
        <v>12</v>
      </c>
    </row>
    <row r="45" s="3" customFormat="1" spans="1:4">
      <c r="A45" s="11" t="s">
        <v>60</v>
      </c>
      <c r="B45" s="12">
        <v>-1.77502388948578</v>
      </c>
      <c r="C45" s="12">
        <v>-3.22678029146322</v>
      </c>
      <c r="D45" s="11" t="s">
        <v>12</v>
      </c>
    </row>
    <row r="46" s="3" customFormat="1" spans="1:4">
      <c r="A46" s="11" t="s">
        <v>61</v>
      </c>
      <c r="B46" s="14" t="s">
        <v>10</v>
      </c>
      <c r="C46" s="12">
        <v>-2.80798891413525</v>
      </c>
      <c r="D46" s="11" t="s">
        <v>12</v>
      </c>
    </row>
    <row r="47" s="3" customFormat="1" spans="1:4">
      <c r="A47" s="11" t="s">
        <v>62</v>
      </c>
      <c r="B47" s="14" t="s">
        <v>10</v>
      </c>
      <c r="C47" s="12">
        <v>-1.82373169837455</v>
      </c>
      <c r="D47" s="11" t="s">
        <v>63</v>
      </c>
    </row>
    <row r="48" s="3" customFormat="1" spans="1:4">
      <c r="A48" s="11" t="s">
        <v>64</v>
      </c>
      <c r="B48" s="14" t="s">
        <v>10</v>
      </c>
      <c r="C48" s="12">
        <v>-1.14217650589541</v>
      </c>
      <c r="D48" s="11" t="s">
        <v>12</v>
      </c>
    </row>
    <row r="49" s="3" customFormat="1" spans="1:4">
      <c r="A49" s="11" t="s">
        <v>65</v>
      </c>
      <c r="B49" s="12">
        <v>-2.43344276171524</v>
      </c>
      <c r="C49" s="12">
        <v>-5.29220818402544</v>
      </c>
      <c r="D49" s="11" t="s">
        <v>8</v>
      </c>
    </row>
    <row r="50" s="3" customFormat="1" spans="1:4">
      <c r="A50" s="11" t="s">
        <v>66</v>
      </c>
      <c r="B50" s="12">
        <v>-2.21424230043275</v>
      </c>
      <c r="C50" s="12">
        <v>-5.60634767344711</v>
      </c>
      <c r="D50" s="11" t="s">
        <v>8</v>
      </c>
    </row>
    <row r="51" s="3" customFormat="1" spans="1:4">
      <c r="A51" s="11" t="s">
        <v>67</v>
      </c>
      <c r="B51" s="12">
        <v>-1.71019594393528</v>
      </c>
      <c r="C51" s="12">
        <v>-2.87648940467702</v>
      </c>
      <c r="D51" s="11" t="s">
        <v>68</v>
      </c>
    </row>
    <row r="52" s="3" customFormat="1" spans="1:4">
      <c r="A52" s="11" t="s">
        <v>69</v>
      </c>
      <c r="B52" s="12">
        <v>-1.36078959014913</v>
      </c>
      <c r="C52" s="12">
        <v>-2.01304286940247</v>
      </c>
      <c r="D52" s="11" t="s">
        <v>70</v>
      </c>
    </row>
    <row r="53" s="3" customFormat="1" spans="1:4">
      <c r="A53" s="11" t="s">
        <v>71</v>
      </c>
      <c r="B53" s="12">
        <v>-2.40937643247385</v>
      </c>
      <c r="C53" s="12">
        <v>-2.49673728940164</v>
      </c>
      <c r="D53" s="11" t="s">
        <v>8</v>
      </c>
    </row>
    <row r="54" s="3" customFormat="1" spans="1:4">
      <c r="A54" s="11" t="s">
        <v>72</v>
      </c>
      <c r="B54" s="14" t="s">
        <v>10</v>
      </c>
      <c r="C54" s="12">
        <v>-2.82686432446947</v>
      </c>
      <c r="D54" s="11" t="s">
        <v>12</v>
      </c>
    </row>
    <row r="55" s="3" customFormat="1" spans="1:4">
      <c r="A55" s="11" t="s">
        <v>73</v>
      </c>
      <c r="B55" s="14" t="s">
        <v>10</v>
      </c>
      <c r="C55" s="12">
        <v>-1.02723780754646</v>
      </c>
      <c r="D55" s="11" t="s">
        <v>74</v>
      </c>
    </row>
    <row r="56" s="3" customFormat="1" spans="1:4">
      <c r="A56" s="11" t="s">
        <v>75</v>
      </c>
      <c r="B56" s="12">
        <v>-1.34763154202178</v>
      </c>
      <c r="C56" s="12">
        <v>-4.29970508419923</v>
      </c>
      <c r="D56" s="11" t="s">
        <v>38</v>
      </c>
    </row>
    <row r="57" s="3" customFormat="1" spans="1:4">
      <c r="A57" s="11" t="s">
        <v>76</v>
      </c>
      <c r="B57" s="12">
        <v>-3.0729036687398</v>
      </c>
      <c r="C57" s="12">
        <v>-5.73505502704771</v>
      </c>
      <c r="D57" s="11" t="s">
        <v>8</v>
      </c>
    </row>
    <row r="58" s="3" customFormat="1" spans="1:4">
      <c r="A58" s="11" t="s">
        <v>77</v>
      </c>
      <c r="B58" s="12">
        <v>-4.25082505403133</v>
      </c>
      <c r="C58" s="12">
        <v>-6.36870391172121</v>
      </c>
      <c r="D58" s="11" t="s">
        <v>8</v>
      </c>
    </row>
    <row r="59" s="3" customFormat="1" spans="1:4">
      <c r="A59" s="11" t="s">
        <v>78</v>
      </c>
      <c r="B59" s="12">
        <v>-1.79438546812639</v>
      </c>
      <c r="C59" s="12">
        <v>-3.05665507157822</v>
      </c>
      <c r="D59" s="11" t="s">
        <v>68</v>
      </c>
    </row>
    <row r="60" s="3" customFormat="1" spans="1:4">
      <c r="A60" s="11" t="s">
        <v>79</v>
      </c>
      <c r="B60" s="12">
        <v>-1.00822229640046</v>
      </c>
      <c r="C60" s="12">
        <v>-1.34371865001878</v>
      </c>
      <c r="D60" s="11" t="s">
        <v>70</v>
      </c>
    </row>
    <row r="61" s="3" customFormat="1" spans="1:4">
      <c r="A61" s="11" t="s">
        <v>80</v>
      </c>
      <c r="B61" s="12">
        <v>-2.43775815181041</v>
      </c>
      <c r="C61" s="12">
        <v>-2.77119131944463</v>
      </c>
      <c r="D61" s="11" t="s">
        <v>8</v>
      </c>
    </row>
    <row r="62" s="3" customFormat="1" spans="1:4">
      <c r="A62" s="11" t="s">
        <v>81</v>
      </c>
      <c r="B62" s="12">
        <v>-2.49048472340358</v>
      </c>
      <c r="C62" s="12">
        <v>-3.7696445785808</v>
      </c>
      <c r="D62" s="11" t="s">
        <v>12</v>
      </c>
    </row>
    <row r="63" s="3" customFormat="1" spans="1:4">
      <c r="A63" s="11" t="s">
        <v>82</v>
      </c>
      <c r="B63" s="14" t="s">
        <v>10</v>
      </c>
      <c r="C63" s="12">
        <v>-2.64009465868558</v>
      </c>
      <c r="D63" s="11" t="s">
        <v>12</v>
      </c>
    </row>
    <row r="64" s="3" customFormat="1" spans="1:4">
      <c r="A64" s="11" t="s">
        <v>83</v>
      </c>
      <c r="B64" s="12">
        <v>-1.06036646005914</v>
      </c>
      <c r="C64" s="12">
        <v>-3.34809389004128</v>
      </c>
      <c r="D64" s="11" t="s">
        <v>38</v>
      </c>
    </row>
    <row r="65" s="3" customFormat="1" spans="1:4">
      <c r="A65" s="11" t="s">
        <v>84</v>
      </c>
      <c r="B65" s="12">
        <v>-2.73761751072254</v>
      </c>
      <c r="C65" s="12">
        <v>-6.08077100932991</v>
      </c>
      <c r="D65" s="11" t="s">
        <v>8</v>
      </c>
    </row>
    <row r="66" s="3" customFormat="1" spans="1:4">
      <c r="A66" s="11" t="s">
        <v>85</v>
      </c>
      <c r="B66" s="12">
        <v>-1.79319927661758</v>
      </c>
      <c r="C66" s="12">
        <v>-2.99599842455114</v>
      </c>
      <c r="D66" s="11" t="s">
        <v>68</v>
      </c>
    </row>
    <row r="67" s="3" customFormat="1" spans="1:4">
      <c r="A67" s="11" t="s">
        <v>86</v>
      </c>
      <c r="B67" s="12">
        <v>-1.87229963600226</v>
      </c>
      <c r="C67" s="12">
        <v>-2.72119529504077</v>
      </c>
      <c r="D67" s="11" t="s">
        <v>70</v>
      </c>
    </row>
    <row r="68" s="3" customFormat="1" spans="1:4">
      <c r="A68" s="11" t="s">
        <v>87</v>
      </c>
      <c r="B68" s="12">
        <v>-2.08476234748753</v>
      </c>
      <c r="C68" s="12">
        <v>-2.79982834458059</v>
      </c>
      <c r="D68" s="11" t="s">
        <v>8</v>
      </c>
    </row>
    <row r="69" s="3" customFormat="1" spans="1:4">
      <c r="A69" s="11" t="s">
        <v>88</v>
      </c>
      <c r="B69" s="12">
        <v>-1.68173048622278</v>
      </c>
      <c r="C69" s="12">
        <v>-2.3955736093034</v>
      </c>
      <c r="D69" s="11" t="s">
        <v>8</v>
      </c>
    </row>
    <row r="70" s="3" customFormat="1" spans="1:4">
      <c r="A70" s="11" t="s">
        <v>89</v>
      </c>
      <c r="B70" s="14" t="s">
        <v>10</v>
      </c>
      <c r="C70" s="12">
        <v>-3.92659525805569</v>
      </c>
      <c r="D70" s="11" t="s">
        <v>8</v>
      </c>
    </row>
    <row r="71" s="3" customFormat="1" spans="1:4">
      <c r="A71" s="11" t="s">
        <v>90</v>
      </c>
      <c r="B71" s="12">
        <v>-2.06798194096137</v>
      </c>
      <c r="C71" s="12">
        <v>-9.23042302164297</v>
      </c>
      <c r="D71" s="11" t="s">
        <v>49</v>
      </c>
    </row>
    <row r="72" s="3" customFormat="1" spans="1:4">
      <c r="A72" s="11" t="s">
        <v>91</v>
      </c>
      <c r="B72" s="12">
        <v>-7.54196659809743</v>
      </c>
      <c r="C72" s="12">
        <v>-7.75776938272603</v>
      </c>
      <c r="D72" s="11" t="s">
        <v>8</v>
      </c>
    </row>
    <row r="73" s="3" customFormat="1" spans="1:4">
      <c r="A73" s="11" t="s">
        <v>92</v>
      </c>
      <c r="B73" s="12">
        <v>2.19863438194115</v>
      </c>
      <c r="C73" s="12">
        <v>2.1706807197042</v>
      </c>
      <c r="D73" s="11" t="s">
        <v>93</v>
      </c>
    </row>
    <row r="74" s="3" customFormat="1" spans="1:4">
      <c r="A74" s="11" t="s">
        <v>94</v>
      </c>
      <c r="B74" s="12">
        <v>-2.44637692817794</v>
      </c>
      <c r="C74" s="12">
        <v>-3.79549643226195</v>
      </c>
      <c r="D74" s="11" t="s">
        <v>12</v>
      </c>
    </row>
    <row r="75" s="3" customFormat="1" spans="1:4">
      <c r="A75" s="11" t="s">
        <v>95</v>
      </c>
      <c r="B75" s="14" t="s">
        <v>10</v>
      </c>
      <c r="C75" s="12">
        <v>-1.55153734950913</v>
      </c>
      <c r="D75" s="11" t="s">
        <v>38</v>
      </c>
    </row>
    <row r="76" s="3" customFormat="1" spans="1:4">
      <c r="A76" s="11" t="s">
        <v>96</v>
      </c>
      <c r="B76" s="12">
        <v>-3.73819327167707</v>
      </c>
      <c r="C76" s="12">
        <v>-5.6358107339425</v>
      </c>
      <c r="D76" s="11" t="s">
        <v>12</v>
      </c>
    </row>
    <row r="77" s="3" customFormat="1" spans="1:4">
      <c r="A77" s="11" t="s">
        <v>97</v>
      </c>
      <c r="B77" s="12">
        <v>-3.53198475431538</v>
      </c>
      <c r="C77" s="12">
        <v>-5.56210889907169</v>
      </c>
      <c r="D77" s="11" t="s">
        <v>12</v>
      </c>
    </row>
    <row r="78" s="3" customFormat="1" spans="1:4">
      <c r="A78" s="11" t="s">
        <v>98</v>
      </c>
      <c r="B78" s="12">
        <v>-4.0933937186897</v>
      </c>
      <c r="C78" s="12">
        <v>-7.34840329041307</v>
      </c>
      <c r="D78" s="11" t="s">
        <v>12</v>
      </c>
    </row>
    <row r="79" s="3" customFormat="1" spans="1:4">
      <c r="A79" s="11" t="s">
        <v>99</v>
      </c>
      <c r="B79" s="12">
        <v>-3.27792122257202</v>
      </c>
      <c r="C79" s="12">
        <v>-6.16931095144287</v>
      </c>
      <c r="D79" s="11" t="s">
        <v>12</v>
      </c>
    </row>
    <row r="80" s="3" customFormat="1" spans="1:4">
      <c r="A80" s="11" t="s">
        <v>100</v>
      </c>
      <c r="B80" s="12">
        <v>-2.41557276603835</v>
      </c>
      <c r="C80" s="12">
        <v>-4.12370666950449</v>
      </c>
      <c r="D80" s="11" t="s">
        <v>14</v>
      </c>
    </row>
    <row r="81" s="3" customFormat="1" spans="1:4">
      <c r="A81" s="11" t="s">
        <v>101</v>
      </c>
      <c r="B81" s="14" t="s">
        <v>10</v>
      </c>
      <c r="C81" s="12">
        <v>-1.13992582125344</v>
      </c>
      <c r="D81" s="11" t="s">
        <v>47</v>
      </c>
    </row>
    <row r="82" s="3" customFormat="1" spans="1:4">
      <c r="A82" s="11" t="s">
        <v>102</v>
      </c>
      <c r="B82" s="12">
        <v>-1.06917562659715</v>
      </c>
      <c r="C82" s="12">
        <v>-1.93807219560023</v>
      </c>
      <c r="D82" s="11" t="s">
        <v>70</v>
      </c>
    </row>
    <row r="83" s="3" customFormat="1" spans="1:4">
      <c r="A83" s="11" t="s">
        <v>103</v>
      </c>
      <c r="B83" s="14" t="s">
        <v>10</v>
      </c>
      <c r="C83" s="12">
        <v>-1.04393358890793</v>
      </c>
      <c r="D83" s="11" t="s">
        <v>104</v>
      </c>
    </row>
    <row r="84" s="3" customFormat="1" spans="1:4">
      <c r="A84" s="11" t="s">
        <v>105</v>
      </c>
      <c r="B84" s="12">
        <v>-1.14407558588997</v>
      </c>
      <c r="C84" s="12">
        <v>-1.95433032545534</v>
      </c>
      <c r="D84" s="11" t="s">
        <v>8</v>
      </c>
    </row>
    <row r="85" s="3" customFormat="1" spans="1:4">
      <c r="A85" s="11" t="s">
        <v>106</v>
      </c>
      <c r="B85" s="12">
        <v>-1.33742072763882</v>
      </c>
      <c r="C85" s="12">
        <v>-2.11829782813158</v>
      </c>
      <c r="D85" s="11" t="s">
        <v>8</v>
      </c>
    </row>
    <row r="86" s="3" customFormat="1" spans="1:4">
      <c r="A86" s="11" t="s">
        <v>107</v>
      </c>
      <c r="B86" s="12">
        <v>-1.73474653470304</v>
      </c>
      <c r="C86" s="12">
        <v>-2.38235085329874</v>
      </c>
      <c r="D86" s="11" t="s">
        <v>8</v>
      </c>
    </row>
    <row r="87" s="3" customFormat="1" spans="1:4">
      <c r="A87" s="11" t="s">
        <v>108</v>
      </c>
      <c r="B87" s="14" t="s">
        <v>10</v>
      </c>
      <c r="C87" s="12">
        <v>-1.0929243189737</v>
      </c>
      <c r="D87" s="11" t="s">
        <v>12</v>
      </c>
    </row>
    <row r="88" s="3" customFormat="1" spans="1:4">
      <c r="A88" s="11" t="s">
        <v>109</v>
      </c>
      <c r="B88" s="14" t="s">
        <v>10</v>
      </c>
      <c r="C88" s="12">
        <v>-2.98510488446436</v>
      </c>
      <c r="D88" s="11" t="s">
        <v>23</v>
      </c>
    </row>
    <row r="89" s="3" customFormat="1" spans="1:4">
      <c r="A89" s="11" t="s">
        <v>110</v>
      </c>
      <c r="B89" s="14" t="s">
        <v>10</v>
      </c>
      <c r="C89" s="12">
        <v>-1.9396404103146</v>
      </c>
      <c r="D89" s="11" t="s">
        <v>23</v>
      </c>
    </row>
    <row r="90" s="3" customFormat="1" spans="1:4">
      <c r="A90" s="11" t="s">
        <v>111</v>
      </c>
      <c r="B90" s="14" t="s">
        <v>10</v>
      </c>
      <c r="C90" s="12">
        <v>-1.08791463477045</v>
      </c>
      <c r="D90" s="11" t="s">
        <v>23</v>
      </c>
    </row>
    <row r="91" s="3" customFormat="1" spans="1:4">
      <c r="A91" s="11" t="s">
        <v>112</v>
      </c>
      <c r="B91" s="14" t="s">
        <v>10</v>
      </c>
      <c r="C91" s="12">
        <v>-3.59090072551859</v>
      </c>
      <c r="D91" s="11" t="s">
        <v>14</v>
      </c>
    </row>
    <row r="92" s="3" customFormat="1" spans="1:4">
      <c r="A92" s="11" t="s">
        <v>113</v>
      </c>
      <c r="B92" s="12">
        <v>-1.42162104236825</v>
      </c>
      <c r="C92" s="12">
        <v>-1.87879314390763</v>
      </c>
      <c r="D92" s="11" t="s">
        <v>14</v>
      </c>
    </row>
    <row r="93" s="3" customFormat="1" spans="1:4">
      <c r="A93" s="11" t="s">
        <v>114</v>
      </c>
      <c r="B93" s="14" t="s">
        <v>10</v>
      </c>
      <c r="C93" s="12">
        <v>-1.27146171939122</v>
      </c>
      <c r="D93" s="11" t="s">
        <v>14</v>
      </c>
    </row>
    <row r="94" s="3" customFormat="1" spans="1:4">
      <c r="A94" s="11" t="s">
        <v>115</v>
      </c>
      <c r="B94" s="12">
        <v>-1.21462515674828</v>
      </c>
      <c r="C94" s="12">
        <v>-2.98911347721548</v>
      </c>
      <c r="D94" s="11" t="s">
        <v>8</v>
      </c>
    </row>
    <row r="95" s="3" customFormat="1" spans="1:4">
      <c r="A95" s="11" t="s">
        <v>116</v>
      </c>
      <c r="B95" s="12">
        <v>-1.42486281244166</v>
      </c>
      <c r="C95" s="12">
        <v>-1.67733728274191</v>
      </c>
      <c r="D95" s="11" t="s">
        <v>8</v>
      </c>
    </row>
    <row r="96" s="3" customFormat="1" spans="1:4">
      <c r="A96" s="11" t="s">
        <v>117</v>
      </c>
      <c r="B96" s="12">
        <v>-1.90885465896373</v>
      </c>
      <c r="C96" s="12">
        <v>-3.44446572240715</v>
      </c>
      <c r="D96" s="11" t="s">
        <v>8</v>
      </c>
    </row>
    <row r="97" s="3" customFormat="1" spans="1:4">
      <c r="A97" s="11" t="s">
        <v>118</v>
      </c>
      <c r="B97" s="12">
        <v>-2.30327284872521</v>
      </c>
      <c r="C97" s="12">
        <v>-2.65968492389029</v>
      </c>
      <c r="D97" s="11" t="s">
        <v>8</v>
      </c>
    </row>
    <row r="98" s="3" customFormat="1" spans="1:4">
      <c r="A98" s="11" t="s">
        <v>119</v>
      </c>
      <c r="B98" s="14" t="s">
        <v>10</v>
      </c>
      <c r="C98" s="12">
        <v>-2.61847888299724</v>
      </c>
      <c r="D98" s="11" t="s">
        <v>120</v>
      </c>
    </row>
    <row r="99" s="3" customFormat="1" spans="1:4">
      <c r="A99" s="11" t="s">
        <v>121</v>
      </c>
      <c r="B99" s="14" t="s">
        <v>10</v>
      </c>
      <c r="C99" s="12">
        <v>-1.02952834503857</v>
      </c>
      <c r="D99" s="11" t="s">
        <v>23</v>
      </c>
    </row>
    <row r="100" s="3" customFormat="1" spans="1:4">
      <c r="A100" s="11" t="s">
        <v>122</v>
      </c>
      <c r="B100" s="14" t="s">
        <v>10</v>
      </c>
      <c r="C100" s="12">
        <v>-1.29691410396918</v>
      </c>
      <c r="D100" s="11" t="s">
        <v>23</v>
      </c>
    </row>
    <row r="101" s="3" customFormat="1" spans="1:4">
      <c r="A101" s="11" t="s">
        <v>123</v>
      </c>
      <c r="B101" s="14" t="s">
        <v>10</v>
      </c>
      <c r="C101" s="12">
        <v>-3.30975002082208</v>
      </c>
      <c r="D101" s="11" t="s">
        <v>23</v>
      </c>
    </row>
    <row r="102" s="3" customFormat="1" spans="1:4">
      <c r="A102" s="11" t="s">
        <v>124</v>
      </c>
      <c r="B102" s="14" t="s">
        <v>10</v>
      </c>
      <c r="C102" s="12">
        <v>-1.8840724607123</v>
      </c>
      <c r="D102" s="11" t="s">
        <v>120</v>
      </c>
    </row>
    <row r="103" s="3" customFormat="1" spans="1:4">
      <c r="A103" s="11" t="s">
        <v>125</v>
      </c>
      <c r="B103" s="12">
        <v>-3.33271743474633</v>
      </c>
      <c r="C103" s="12">
        <v>-4.38098309774475</v>
      </c>
      <c r="D103" s="11" t="s">
        <v>14</v>
      </c>
    </row>
    <row r="104" s="3" customFormat="1" spans="1:4">
      <c r="A104" s="11" t="s">
        <v>126</v>
      </c>
      <c r="B104" s="12">
        <v>-1.69310726870333</v>
      </c>
      <c r="C104" s="12">
        <v>-4.9778209196647</v>
      </c>
      <c r="D104" s="11" t="s">
        <v>8</v>
      </c>
    </row>
    <row r="105" s="3" customFormat="1" spans="1:4">
      <c r="A105" s="11" t="s">
        <v>127</v>
      </c>
      <c r="B105" s="14" t="s">
        <v>10</v>
      </c>
      <c r="C105" s="12">
        <v>-2.13129694400997</v>
      </c>
      <c r="D105" s="11" t="s">
        <v>8</v>
      </c>
    </row>
    <row r="106" s="3" customFormat="1" spans="1:4">
      <c r="A106" s="11" t="s">
        <v>128</v>
      </c>
      <c r="B106" s="12">
        <v>-1.14949852441674</v>
      </c>
      <c r="C106" s="12">
        <v>-2.27587489708876</v>
      </c>
      <c r="D106" s="11" t="s">
        <v>8</v>
      </c>
    </row>
    <row r="107" s="3" customFormat="1" spans="1:4">
      <c r="A107" s="11" t="s">
        <v>129</v>
      </c>
      <c r="B107" s="12">
        <v>-1.22309740820563</v>
      </c>
      <c r="C107" s="12">
        <v>-2.84546753301632</v>
      </c>
      <c r="D107" s="11" t="s">
        <v>8</v>
      </c>
    </row>
    <row r="108" s="3" customFormat="1" spans="1:4">
      <c r="A108" s="11" t="s">
        <v>130</v>
      </c>
      <c r="B108" s="12">
        <v>-1.8331767186012</v>
      </c>
      <c r="C108" s="12">
        <v>-3.83488271724407</v>
      </c>
      <c r="D108" s="11" t="s">
        <v>8</v>
      </c>
    </row>
    <row r="109" s="3" customFormat="1" spans="1:4">
      <c r="A109" s="11" t="s">
        <v>131</v>
      </c>
      <c r="B109" s="12">
        <v>-1.63668888245245</v>
      </c>
      <c r="C109" s="12">
        <v>-3.49482708045556</v>
      </c>
      <c r="D109" s="11" t="s">
        <v>8</v>
      </c>
    </row>
    <row r="110" s="3" customFormat="1" spans="1:4">
      <c r="A110" s="11" t="s">
        <v>132</v>
      </c>
      <c r="B110" s="12">
        <v>-1.56839329997198</v>
      </c>
      <c r="C110" s="12">
        <v>-1.71856353969643</v>
      </c>
      <c r="D110" s="11" t="s">
        <v>6</v>
      </c>
    </row>
    <row r="111" s="3" customFormat="1" spans="1:4">
      <c r="A111" s="11" t="s">
        <v>133</v>
      </c>
      <c r="B111" s="14" t="s">
        <v>10</v>
      </c>
      <c r="C111" s="12">
        <v>-2.39860745868325</v>
      </c>
      <c r="D111" s="11" t="s">
        <v>120</v>
      </c>
    </row>
    <row r="112" s="3" customFormat="1" spans="1:4">
      <c r="A112" s="11" t="s">
        <v>134</v>
      </c>
      <c r="B112" s="14" t="s">
        <v>10</v>
      </c>
      <c r="C112" s="12">
        <v>-2.36907384387376</v>
      </c>
      <c r="D112" s="11" t="s">
        <v>135</v>
      </c>
    </row>
    <row r="113" s="3" customFormat="1" spans="1:4">
      <c r="A113" s="11" t="s">
        <v>136</v>
      </c>
      <c r="B113" s="12">
        <v>-5.08827272940508</v>
      </c>
      <c r="C113" s="12">
        <v>-5.64981219999949</v>
      </c>
      <c r="D113" s="11" t="s">
        <v>12</v>
      </c>
    </row>
    <row r="114" s="3" customFormat="1" spans="1:4">
      <c r="A114" s="11" t="s">
        <v>137</v>
      </c>
      <c r="B114" s="12">
        <v>-1.0703313650991</v>
      </c>
      <c r="C114" s="12">
        <v>-3.33840749111546</v>
      </c>
      <c r="D114" s="11" t="s">
        <v>12</v>
      </c>
    </row>
    <row r="115" s="3" customFormat="1" spans="1:4">
      <c r="A115" s="11" t="s">
        <v>138</v>
      </c>
      <c r="B115" s="12">
        <v>-2.37282231790968</v>
      </c>
      <c r="C115" s="12">
        <v>-4.66821764159484</v>
      </c>
      <c r="D115" s="11" t="s">
        <v>12</v>
      </c>
    </row>
    <row r="116" s="3" customFormat="1" spans="1:4">
      <c r="A116" s="11" t="s">
        <v>139</v>
      </c>
      <c r="B116" s="12">
        <v>-3.17957105303033</v>
      </c>
      <c r="C116" s="12">
        <v>-7.56925608502874</v>
      </c>
      <c r="D116" s="11" t="s">
        <v>49</v>
      </c>
    </row>
    <row r="117" s="3" customFormat="1" spans="1:4">
      <c r="A117" s="11" t="s">
        <v>140</v>
      </c>
      <c r="B117" s="12">
        <v>1.79763288369996</v>
      </c>
      <c r="C117" s="12">
        <v>1.18227917342524</v>
      </c>
      <c r="D117" s="11" t="s">
        <v>141</v>
      </c>
    </row>
    <row r="118" s="3" customFormat="1" spans="1:4">
      <c r="A118" s="11" t="s">
        <v>142</v>
      </c>
      <c r="B118" s="12">
        <v>-5.64543708247025</v>
      </c>
      <c r="C118" s="12">
        <v>-7.96940597423048</v>
      </c>
      <c r="D118" s="11" t="s">
        <v>68</v>
      </c>
    </row>
    <row r="119" s="3" customFormat="1" spans="1:4">
      <c r="A119" s="11" t="s">
        <v>143</v>
      </c>
      <c r="B119" s="12">
        <v>-1.17059264813206</v>
      </c>
      <c r="C119" s="12">
        <v>-2.54559568193508</v>
      </c>
      <c r="D119" s="11" t="s">
        <v>135</v>
      </c>
    </row>
    <row r="120" s="3" customFormat="1" spans="1:4">
      <c r="A120" s="11" t="s">
        <v>144</v>
      </c>
      <c r="B120" s="12">
        <v>-2.96711685943954</v>
      </c>
      <c r="C120" s="12">
        <v>-7.50876971135611</v>
      </c>
      <c r="D120" s="11" t="s">
        <v>8</v>
      </c>
    </row>
    <row r="121" s="3" customFormat="1" spans="1:4">
      <c r="A121" s="11" t="s">
        <v>145</v>
      </c>
      <c r="B121" s="12">
        <v>-3.9323028024019</v>
      </c>
      <c r="C121" s="12">
        <v>-5.57762857217497</v>
      </c>
      <c r="D121" s="11" t="s">
        <v>12</v>
      </c>
    </row>
    <row r="122" s="3" customFormat="1" spans="1:4">
      <c r="A122" s="11" t="s">
        <v>146</v>
      </c>
      <c r="B122" s="14" t="s">
        <v>10</v>
      </c>
      <c r="C122" s="12">
        <v>-2.051471060025</v>
      </c>
      <c r="D122" s="11" t="s">
        <v>12</v>
      </c>
    </row>
    <row r="123" s="3" customFormat="1" spans="1:4">
      <c r="A123" s="11" t="s">
        <v>147</v>
      </c>
      <c r="B123" s="14" t="s">
        <v>10</v>
      </c>
      <c r="C123" s="12">
        <v>-2.38245018936227</v>
      </c>
      <c r="D123" s="11" t="s">
        <v>12</v>
      </c>
    </row>
    <row r="124" s="3" customFormat="1" spans="1:4">
      <c r="A124" s="11" t="s">
        <v>148</v>
      </c>
      <c r="B124" s="12">
        <v>-2.0255277868622</v>
      </c>
      <c r="C124" s="12">
        <v>-2.86815839154271</v>
      </c>
      <c r="D124" s="11" t="s">
        <v>8</v>
      </c>
    </row>
    <row r="125" s="3" customFormat="1" spans="1:4">
      <c r="A125" s="11" t="s">
        <v>149</v>
      </c>
      <c r="B125" s="12">
        <v>-1.60120725036115</v>
      </c>
      <c r="C125" s="12">
        <v>-6.1370646022512</v>
      </c>
      <c r="D125" s="11" t="s">
        <v>68</v>
      </c>
    </row>
    <row r="126" s="3" customFormat="1" spans="1:4">
      <c r="A126" s="11" t="s">
        <v>150</v>
      </c>
      <c r="B126" s="14" t="s">
        <v>10</v>
      </c>
      <c r="C126" s="12">
        <v>-2.07861457277457</v>
      </c>
      <c r="D126" s="11" t="s">
        <v>135</v>
      </c>
    </row>
    <row r="127" s="3" customFormat="1" spans="1:4">
      <c r="A127" s="11" t="s">
        <v>151</v>
      </c>
      <c r="B127" s="14" t="s">
        <v>10</v>
      </c>
      <c r="C127" s="12">
        <v>-2.57939612859894</v>
      </c>
      <c r="D127" s="11" t="s">
        <v>12</v>
      </c>
    </row>
    <row r="128" s="3" customFormat="1" spans="1:4">
      <c r="A128" s="11" t="s">
        <v>152</v>
      </c>
      <c r="B128" s="12">
        <v>-1.03388540046782</v>
      </c>
      <c r="C128" s="12">
        <v>-2.27690622573106</v>
      </c>
      <c r="D128" s="11" t="s">
        <v>12</v>
      </c>
    </row>
    <row r="129" s="3" customFormat="1" spans="1:4">
      <c r="A129" s="11" t="s">
        <v>153</v>
      </c>
      <c r="B129" s="12">
        <v>-2.40011215620176</v>
      </c>
      <c r="C129" s="12">
        <v>-5.51015706416334</v>
      </c>
      <c r="D129" s="11" t="s">
        <v>8</v>
      </c>
    </row>
    <row r="130" s="3" customFormat="1" spans="1:4">
      <c r="A130" s="11" t="s">
        <v>154</v>
      </c>
      <c r="B130" s="12">
        <v>-2.07097180125616</v>
      </c>
      <c r="C130" s="12">
        <v>-4.75674126373299</v>
      </c>
      <c r="D130" s="11" t="s">
        <v>8</v>
      </c>
    </row>
    <row r="131" s="3" customFormat="1" spans="1:4">
      <c r="A131" s="11" t="s">
        <v>155</v>
      </c>
      <c r="B131" s="14" t="s">
        <v>10</v>
      </c>
      <c r="C131" s="12">
        <v>-2.48763000349551</v>
      </c>
      <c r="D131" s="11" t="s">
        <v>156</v>
      </c>
    </row>
    <row r="132" s="3" customFormat="1" spans="1:4">
      <c r="A132" s="11" t="s">
        <v>157</v>
      </c>
      <c r="B132" s="14" t="s">
        <v>10</v>
      </c>
      <c r="C132" s="12">
        <v>-1.58546874037776</v>
      </c>
      <c r="D132" s="11" t="s">
        <v>12</v>
      </c>
    </row>
    <row r="133" s="3" customFormat="1" spans="1:4">
      <c r="A133" s="11" t="s">
        <v>158</v>
      </c>
      <c r="B133" s="14" t="s">
        <v>10</v>
      </c>
      <c r="C133" s="12">
        <v>-2.06108829987735</v>
      </c>
      <c r="D133" s="11" t="s">
        <v>23</v>
      </c>
    </row>
    <row r="134" s="3" customFormat="1" spans="1:4">
      <c r="A134" s="11" t="s">
        <v>159</v>
      </c>
      <c r="B134" s="12">
        <v>2.66915922399784</v>
      </c>
      <c r="C134" s="12">
        <v>2.35597328297179</v>
      </c>
      <c r="D134" s="11" t="s">
        <v>8</v>
      </c>
    </row>
    <row r="135" s="3" customFormat="1" spans="1:4">
      <c r="A135" s="11" t="s">
        <v>160</v>
      </c>
      <c r="B135" s="12">
        <v>-2.11689377505809</v>
      </c>
      <c r="C135" s="12">
        <v>-6.71591730043003</v>
      </c>
      <c r="D135" s="11" t="s">
        <v>8</v>
      </c>
    </row>
    <row r="136" s="3" customFormat="1" spans="1:4">
      <c r="A136" s="11" t="s">
        <v>161</v>
      </c>
      <c r="B136" s="12">
        <v>-1.04573873079715</v>
      </c>
      <c r="C136" s="12">
        <v>-4.27331505377347</v>
      </c>
      <c r="D136" s="11" t="s">
        <v>8</v>
      </c>
    </row>
    <row r="137" s="3" customFormat="1" spans="1:4">
      <c r="A137" s="11" t="s">
        <v>162</v>
      </c>
      <c r="B137" s="14" t="s">
        <v>10</v>
      </c>
      <c r="C137" s="12">
        <v>-1.42077840445446</v>
      </c>
      <c r="D137" s="11" t="s">
        <v>156</v>
      </c>
    </row>
    <row r="138" s="3" customFormat="1" spans="1:4">
      <c r="A138" s="11" t="s">
        <v>163</v>
      </c>
      <c r="B138" s="12">
        <v>-1.62403885317223</v>
      </c>
      <c r="C138" s="12">
        <v>-1.95628651224296</v>
      </c>
      <c r="D138" s="11" t="s">
        <v>12</v>
      </c>
    </row>
    <row r="139" s="3" customFormat="1" spans="1:4">
      <c r="A139" s="11" t="s">
        <v>164</v>
      </c>
      <c r="B139" s="14" t="s">
        <v>10</v>
      </c>
      <c r="C139" s="12">
        <v>-2.18357573308287</v>
      </c>
      <c r="D139" s="11" t="s">
        <v>12</v>
      </c>
    </row>
    <row r="140" s="3" customFormat="1" spans="1:4">
      <c r="A140" s="11" t="s">
        <v>165</v>
      </c>
      <c r="B140" s="14" t="s">
        <v>10</v>
      </c>
      <c r="C140" s="12">
        <v>-1.08959135060077</v>
      </c>
      <c r="D140" s="11" t="s">
        <v>12</v>
      </c>
    </row>
    <row r="141" s="3" customFormat="1" spans="1:4">
      <c r="A141" s="11" t="s">
        <v>166</v>
      </c>
      <c r="B141" s="14" t="s">
        <v>10</v>
      </c>
      <c r="C141" s="12">
        <v>-2.75403382005577</v>
      </c>
      <c r="D141" s="11" t="s">
        <v>12</v>
      </c>
    </row>
    <row r="142" s="3" customFormat="1" spans="1:4">
      <c r="A142" s="11" t="s">
        <v>167</v>
      </c>
      <c r="B142" s="12">
        <v>-2.03011772746516</v>
      </c>
      <c r="C142" s="12">
        <v>-3.69551791085431</v>
      </c>
      <c r="D142" s="11" t="s">
        <v>8</v>
      </c>
    </row>
    <row r="143" s="3" customFormat="1" spans="1:4">
      <c r="A143" s="11" t="s">
        <v>168</v>
      </c>
      <c r="B143" s="14" t="s">
        <v>10</v>
      </c>
      <c r="C143" s="12">
        <v>-4.19897810113081</v>
      </c>
      <c r="D143" s="11" t="s">
        <v>8</v>
      </c>
    </row>
    <row r="144" s="3" customFormat="1" spans="1:4">
      <c r="A144" s="11" t="s">
        <v>169</v>
      </c>
      <c r="B144" s="14" t="s">
        <v>10</v>
      </c>
      <c r="C144" s="12">
        <v>-3.71051329518027</v>
      </c>
      <c r="D144" s="11" t="s">
        <v>8</v>
      </c>
    </row>
    <row r="145" s="3" customFormat="1" spans="1:4">
      <c r="A145" s="11" t="s">
        <v>170</v>
      </c>
      <c r="B145" s="14" t="s">
        <v>10</v>
      </c>
      <c r="C145" s="12">
        <v>-3.77369934766309</v>
      </c>
      <c r="D145" s="11" t="s">
        <v>8</v>
      </c>
    </row>
    <row r="146" s="3" customFormat="1" spans="1:4">
      <c r="A146" s="11" t="s">
        <v>171</v>
      </c>
      <c r="B146" s="14" t="s">
        <v>10</v>
      </c>
      <c r="C146" s="12">
        <v>-1.92705114432807</v>
      </c>
      <c r="D146" s="11" t="s">
        <v>156</v>
      </c>
    </row>
    <row r="147" s="3" customFormat="1" spans="1:4">
      <c r="A147" s="11" t="s">
        <v>172</v>
      </c>
      <c r="B147" s="14" t="s">
        <v>10</v>
      </c>
      <c r="C147" s="12">
        <v>-3.01272314836385</v>
      </c>
      <c r="D147" s="11" t="s">
        <v>12</v>
      </c>
    </row>
    <row r="148" s="3" customFormat="1" spans="1:4">
      <c r="A148" s="11" t="s">
        <v>173</v>
      </c>
      <c r="B148" s="14" t="s">
        <v>10</v>
      </c>
      <c r="C148" s="12">
        <v>-2.10542460418247</v>
      </c>
      <c r="D148" s="11" t="s">
        <v>12</v>
      </c>
    </row>
    <row r="149" s="3" customFormat="1" spans="1:4">
      <c r="A149" s="11" t="s">
        <v>174</v>
      </c>
      <c r="B149" s="14" t="s">
        <v>10</v>
      </c>
      <c r="C149" s="12">
        <v>-1.4829053086025</v>
      </c>
      <c r="D149" s="11" t="s">
        <v>12</v>
      </c>
    </row>
    <row r="150" s="3" customFormat="1" spans="1:4">
      <c r="A150" s="11" t="s">
        <v>175</v>
      </c>
      <c r="B150" s="14" t="s">
        <v>10</v>
      </c>
      <c r="C150" s="12">
        <v>-1.69852248189318</v>
      </c>
      <c r="D150" s="11" t="s">
        <v>12</v>
      </c>
    </row>
    <row r="151" s="3" customFormat="1" spans="1:4">
      <c r="A151" s="11" t="s">
        <v>176</v>
      </c>
      <c r="B151" s="14" t="s">
        <v>10</v>
      </c>
      <c r="C151" s="12">
        <v>-1.97724997229819</v>
      </c>
      <c r="D151" s="11" t="s">
        <v>23</v>
      </c>
    </row>
    <row r="152" s="3" customFormat="1" spans="1:4">
      <c r="A152" s="11" t="s">
        <v>177</v>
      </c>
      <c r="B152" s="14" t="s">
        <v>10</v>
      </c>
      <c r="C152" s="12">
        <v>-2.13974747424582</v>
      </c>
      <c r="D152" s="11" t="s">
        <v>23</v>
      </c>
    </row>
    <row r="153" s="3" customFormat="1" spans="1:4">
      <c r="A153" s="11" t="s">
        <v>178</v>
      </c>
      <c r="B153" s="12">
        <v>1.96534595750489</v>
      </c>
      <c r="C153" s="12">
        <v>1.55259008864493</v>
      </c>
      <c r="D153" s="11" t="s">
        <v>23</v>
      </c>
    </row>
    <row r="154" s="3" customFormat="1" spans="1:4">
      <c r="A154" s="11" t="s">
        <v>179</v>
      </c>
      <c r="B154" s="12">
        <v>-1.0585588055241</v>
      </c>
      <c r="C154" s="12">
        <v>-1.61939621267886</v>
      </c>
      <c r="D154" s="11" t="s">
        <v>33</v>
      </c>
    </row>
    <row r="155" s="3" customFormat="1" spans="1:4">
      <c r="A155" s="11" t="s">
        <v>180</v>
      </c>
      <c r="B155" s="14" t="s">
        <v>10</v>
      </c>
      <c r="C155" s="12">
        <v>-1.13908207225801</v>
      </c>
      <c r="D155" s="11" t="s">
        <v>74</v>
      </c>
    </row>
    <row r="156" s="3" customFormat="1" spans="1:4">
      <c r="A156" s="11" t="s">
        <v>181</v>
      </c>
      <c r="B156" s="14" t="s">
        <v>10</v>
      </c>
      <c r="C156" s="12">
        <v>-4.00992321221605</v>
      </c>
      <c r="D156" s="11" t="s">
        <v>8</v>
      </c>
    </row>
    <row r="157" s="3" customFormat="1" spans="1:4">
      <c r="A157" s="11" t="s">
        <v>182</v>
      </c>
      <c r="B157" s="12">
        <v>-1.36277503106555</v>
      </c>
      <c r="C157" s="12">
        <v>-3.49318097676117</v>
      </c>
      <c r="D157" s="11" t="s">
        <v>49</v>
      </c>
    </row>
    <row r="158" s="3" customFormat="1" spans="1:4">
      <c r="A158" s="11" t="s">
        <v>183</v>
      </c>
      <c r="B158" s="12">
        <v>-1.03465963029309</v>
      </c>
      <c r="C158" s="12">
        <v>-2.22219328961187</v>
      </c>
      <c r="D158" s="11" t="s">
        <v>184</v>
      </c>
    </row>
    <row r="159" s="3" customFormat="1" spans="1:4">
      <c r="A159" s="11" t="s">
        <v>185</v>
      </c>
      <c r="B159" s="14" t="s">
        <v>10</v>
      </c>
      <c r="C159" s="12">
        <v>-1.34131478036001</v>
      </c>
      <c r="D159" s="11" t="s">
        <v>184</v>
      </c>
    </row>
    <row r="160" s="3" customFormat="1" spans="1:4">
      <c r="A160" s="11" t="s">
        <v>186</v>
      </c>
      <c r="B160" s="12">
        <v>-1.00584731708268</v>
      </c>
      <c r="C160" s="12">
        <v>-3.26553817045578</v>
      </c>
      <c r="D160" s="11" t="s">
        <v>8</v>
      </c>
    </row>
    <row r="161" s="3" customFormat="1" spans="1:4">
      <c r="A161" s="11" t="s">
        <v>187</v>
      </c>
      <c r="B161" s="14" t="s">
        <v>10</v>
      </c>
      <c r="C161" s="12">
        <v>-4.93158512040314</v>
      </c>
      <c r="D161" s="11" t="s">
        <v>135</v>
      </c>
    </row>
    <row r="162" s="3" customFormat="1" spans="1:4">
      <c r="A162" s="11" t="s">
        <v>188</v>
      </c>
      <c r="B162" s="14" t="s">
        <v>10</v>
      </c>
      <c r="C162" s="12">
        <v>-1.74080527296947</v>
      </c>
      <c r="D162" s="11" t="s">
        <v>184</v>
      </c>
    </row>
    <row r="163" s="3" customFormat="1" spans="1:4">
      <c r="A163" s="11" t="s">
        <v>189</v>
      </c>
      <c r="B163" s="12">
        <v>-1.45969767205799</v>
      </c>
      <c r="C163" s="12">
        <v>-3.19516916954519</v>
      </c>
      <c r="D163" s="11" t="s">
        <v>74</v>
      </c>
    </row>
    <row r="164" s="3" customFormat="1" spans="1:4">
      <c r="A164" s="11" t="s">
        <v>190</v>
      </c>
      <c r="B164" s="12">
        <v>-1.78540307388713</v>
      </c>
      <c r="C164" s="12">
        <v>-4.99894021015126</v>
      </c>
      <c r="D164" s="11" t="s">
        <v>8</v>
      </c>
    </row>
    <row r="165" s="3" customFormat="1" spans="1:4">
      <c r="A165" s="11" t="s">
        <v>191</v>
      </c>
      <c r="B165" s="14" t="s">
        <v>10</v>
      </c>
      <c r="C165" s="12">
        <v>-2.34726486391888</v>
      </c>
      <c r="D165" s="11" t="s">
        <v>192</v>
      </c>
    </row>
    <row r="166" s="3" customFormat="1" spans="1:4">
      <c r="A166" s="11" t="s">
        <v>193</v>
      </c>
      <c r="B166" s="12">
        <v>-4.47366090750819</v>
      </c>
      <c r="C166" s="12">
        <v>-4.66805335638074</v>
      </c>
      <c r="D166" s="11" t="s">
        <v>12</v>
      </c>
    </row>
    <row r="167" s="3" customFormat="1" spans="1:4">
      <c r="A167" s="11" t="s">
        <v>194</v>
      </c>
      <c r="B167" s="14" t="s">
        <v>10</v>
      </c>
      <c r="C167" s="12">
        <v>-2.49788026638758</v>
      </c>
      <c r="D167" s="11" t="s">
        <v>195</v>
      </c>
    </row>
    <row r="168" s="3" customFormat="1" spans="1:4">
      <c r="A168" s="11" t="s">
        <v>196</v>
      </c>
      <c r="B168" s="14" t="s">
        <v>10</v>
      </c>
      <c r="C168" s="12">
        <v>-1.68698989160742</v>
      </c>
      <c r="D168" s="11" t="s">
        <v>195</v>
      </c>
    </row>
    <row r="169" s="3" customFormat="1" spans="1:4">
      <c r="A169" s="11" t="s">
        <v>197</v>
      </c>
      <c r="B169" s="14" t="s">
        <v>10</v>
      </c>
      <c r="C169" s="12">
        <v>-2.1727759580865</v>
      </c>
      <c r="D169" s="11" t="s">
        <v>38</v>
      </c>
    </row>
    <row r="170" s="3" customFormat="1" spans="1:4">
      <c r="A170" s="11" t="s">
        <v>198</v>
      </c>
      <c r="B170" s="12">
        <v>-1.99885957468477</v>
      </c>
      <c r="C170" s="12">
        <v>-5.08586423923378</v>
      </c>
      <c r="D170" s="11" t="s">
        <v>12</v>
      </c>
    </row>
    <row r="171" s="3" customFormat="1" spans="1:4">
      <c r="A171" s="11" t="s">
        <v>199</v>
      </c>
      <c r="B171" s="12">
        <v>-2.53597368979248</v>
      </c>
      <c r="C171" s="12">
        <v>-5.1236245880069</v>
      </c>
      <c r="D171" s="11" t="s">
        <v>12</v>
      </c>
    </row>
    <row r="172" s="3" customFormat="1" spans="1:4">
      <c r="A172" s="11" t="s">
        <v>200</v>
      </c>
      <c r="B172" s="12">
        <v>-2.06184260140343</v>
      </c>
      <c r="C172" s="12">
        <v>-3.24948266170294</v>
      </c>
      <c r="D172" s="11" t="s">
        <v>12</v>
      </c>
    </row>
    <row r="173" s="3" customFormat="1" spans="1:4">
      <c r="A173" s="11" t="s">
        <v>201</v>
      </c>
      <c r="B173" s="14" t="s">
        <v>10</v>
      </c>
      <c r="C173" s="12">
        <v>-6.07959227002202</v>
      </c>
      <c r="D173" s="11" t="s">
        <v>12</v>
      </c>
    </row>
    <row r="174" s="3" customFormat="1" spans="1:4">
      <c r="A174" s="11" t="s">
        <v>202</v>
      </c>
      <c r="B174" s="12">
        <v>-1.43881999736199</v>
      </c>
      <c r="C174" s="12">
        <v>-1.48051231522481</v>
      </c>
      <c r="D174" s="11" t="s">
        <v>195</v>
      </c>
    </row>
    <row r="175" s="3" customFormat="1" spans="1:4">
      <c r="A175" s="11" t="s">
        <v>203</v>
      </c>
      <c r="B175" s="12">
        <v>-1.19444606395366</v>
      </c>
      <c r="C175" s="12">
        <v>-2.15570142061643</v>
      </c>
      <c r="D175" s="11" t="s">
        <v>204</v>
      </c>
    </row>
    <row r="176" s="3" customFormat="1" spans="1:4">
      <c r="A176" s="11" t="s">
        <v>205</v>
      </c>
      <c r="B176" s="12">
        <v>-1.68315242667656</v>
      </c>
      <c r="C176" s="12">
        <v>-3.35176400617734</v>
      </c>
      <c r="D176" s="11" t="s">
        <v>38</v>
      </c>
    </row>
    <row r="177" s="3" customFormat="1" spans="1:4">
      <c r="A177" s="11" t="s">
        <v>206</v>
      </c>
      <c r="B177" s="14" t="s">
        <v>10</v>
      </c>
      <c r="C177" s="12">
        <v>-2.73379193279694</v>
      </c>
      <c r="D177" s="11" t="s">
        <v>38</v>
      </c>
    </row>
    <row r="178" s="3" customFormat="1" spans="1:4">
      <c r="A178" s="11" t="s">
        <v>207</v>
      </c>
      <c r="B178" s="12">
        <v>2.60289120999036</v>
      </c>
      <c r="C178" s="12">
        <v>1.26231470977518</v>
      </c>
      <c r="D178" s="11" t="s">
        <v>208</v>
      </c>
    </row>
    <row r="179" s="3" customFormat="1" spans="1:4">
      <c r="A179" s="11" t="s">
        <v>209</v>
      </c>
      <c r="B179" s="14" t="s">
        <v>10</v>
      </c>
      <c r="C179" s="12">
        <v>-2.44441375126149</v>
      </c>
      <c r="D179" s="11" t="s">
        <v>192</v>
      </c>
    </row>
    <row r="180" s="3" customFormat="1" spans="1:4">
      <c r="A180" s="11" t="s">
        <v>210</v>
      </c>
      <c r="B180" s="12">
        <v>-2.50951556170943</v>
      </c>
      <c r="C180" s="12">
        <v>-2.94447057458533</v>
      </c>
      <c r="D180" s="11" t="s">
        <v>8</v>
      </c>
    </row>
    <row r="181" s="3" customFormat="1" ht="14.25" spans="1:4">
      <c r="A181" s="15" t="s">
        <v>211</v>
      </c>
      <c r="B181" s="16">
        <v>-2.26937645846454</v>
      </c>
      <c r="C181" s="16">
        <v>-3.92188567267982</v>
      </c>
      <c r="D181" s="15" t="s">
        <v>12</v>
      </c>
    </row>
    <row r="182" ht="14.25" spans="1:4">
      <c r="A182" s="17" t="s">
        <v>212</v>
      </c>
      <c r="B182" s="18"/>
      <c r="C182" s="18"/>
      <c r="D182" s="19"/>
    </row>
  </sheetData>
  <conditionalFormatting sqref="A2">
    <cfRule type="duplicateValues" dxfId="0" priority="4"/>
    <cfRule type="duplicateValues" dxfId="0" priority="3"/>
    <cfRule type="duplicateValues" dxfId="0" priority="2"/>
  </conditionalFormatting>
  <conditionalFormatting sqref="A3:A111">
    <cfRule type="duplicateValues" dxfId="0" priority="1"/>
  </conditionalFormatting>
  <conditionalFormatting sqref="A112:A128">
    <cfRule type="duplicateValues" dxfId="0" priority="6"/>
  </conditionalFormatting>
  <conditionalFormatting sqref="A129:A181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像我这样的人</cp:lastModifiedBy>
  <dcterms:created xsi:type="dcterms:W3CDTF">2020-07-02T13:35:00Z</dcterms:created>
  <dcterms:modified xsi:type="dcterms:W3CDTF">2020-08-21T07:4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